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270"/>
  </bookViews>
  <sheets>
    <sheet name="CA-A" sheetId="1" r:id="rId1"/>
  </sheets>
  <calcPr calcId="144525"/>
</workbook>
</file>

<file path=xl/sharedStrings.xml><?xml version="1.0" encoding="utf-8"?>
<sst xmlns="http://schemas.openxmlformats.org/spreadsheetml/2006/main" count="14" uniqueCount="14">
  <si>
    <t>Supplementary Table 3- differentially expressed metabolic genes in CA-A</t>
  </si>
  <si>
    <t>Gene ID</t>
  </si>
  <si>
    <t>Description</t>
  </si>
  <si>
    <t>PBS_A FPKM</t>
  </si>
  <si>
    <t>CA_A FPKM</t>
  </si>
  <si>
    <t>log2(CA_A/PBS_A)</t>
  </si>
  <si>
    <t>Qvalue(PBS_A-vs-CA_A)</t>
  </si>
  <si>
    <t>Pvalue(PBS_A-vs-CA_A)</t>
  </si>
  <si>
    <t>probable 3-hydroxyisobutyrate dehydrogenase, mitochondrial</t>
  </si>
  <si>
    <t xml:space="preserve">lipase 3 </t>
  </si>
  <si>
    <t>lipase 3</t>
  </si>
  <si>
    <t>amidophosphoribosyltransferase</t>
  </si>
  <si>
    <t>peritrophin-1-like</t>
  </si>
  <si>
    <t>membrane-bound alkaline phosphatase-like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3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b/>
      <sz val="16"/>
      <color theme="1"/>
      <name val="Times New Roman"/>
      <charset val="134"/>
    </font>
    <font>
      <sz val="8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5" applyNumberFormat="0" applyAlignment="0" applyProtection="0">
      <alignment vertical="center"/>
    </xf>
    <xf numFmtId="0" fontId="17" fillId="11" borderId="1" applyNumberFormat="0" applyAlignment="0" applyProtection="0">
      <alignment vertical="center"/>
    </xf>
    <xf numFmtId="0" fontId="18" fillId="12" borderId="6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justify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11" fontId="3" fillId="0" borderId="0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11" fontId="3" fillId="0" borderId="0" xfId="0" applyNumberFormat="1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8"/>
  <sheetViews>
    <sheetView tabSelected="1" zoomScale="80" zoomScaleNormal="80" workbookViewId="0">
      <selection activeCell="F21" sqref="F21"/>
    </sheetView>
  </sheetViews>
  <sheetFormatPr defaultColWidth="9.81818181818182" defaultRowHeight="13" outlineLevelRow="7" outlineLevelCol="6"/>
  <cols>
    <col min="1" max="1" width="10.5454545454545" style="1"/>
    <col min="2" max="2" width="33.5454545454545" style="2" customWidth="1"/>
    <col min="3" max="4" width="12.8181818181818" style="1"/>
    <col min="5" max="5" width="14" style="1"/>
    <col min="6" max="6" width="12.8181818181818" style="1"/>
    <col min="7" max="7" width="9.81818181818182" style="1"/>
    <col min="8" max="16384" width="9.81818181818182" style="2"/>
  </cols>
  <sheetData>
    <row r="1" ht="30" customHeight="1" spans="1:2">
      <c r="A1" s="3" t="s">
        <v>0</v>
      </c>
      <c r="B1" s="1"/>
    </row>
    <row r="2" spans="1:7">
      <c r="A2" s="4" t="s">
        <v>1</v>
      </c>
      <c r="B2" s="5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</row>
    <row r="3" spans="1:7">
      <c r="A3" s="6">
        <v>101898222</v>
      </c>
      <c r="B3" s="7" t="s">
        <v>8</v>
      </c>
      <c r="C3" s="6">
        <v>251.31</v>
      </c>
      <c r="D3" s="6">
        <v>443.4</v>
      </c>
      <c r="E3" s="6">
        <v>0.95588336013702</v>
      </c>
      <c r="F3" s="6">
        <v>0.00390407156063166</v>
      </c>
      <c r="G3" s="8">
        <v>4.19852834882957e-6</v>
      </c>
    </row>
    <row r="4" spans="1:7">
      <c r="A4" s="6">
        <v>101888746</v>
      </c>
      <c r="B4" s="7" t="s">
        <v>9</v>
      </c>
      <c r="C4" s="6">
        <v>6.853</v>
      </c>
      <c r="D4" s="6">
        <v>33.593</v>
      </c>
      <c r="E4" s="6">
        <v>2.13357084538948</v>
      </c>
      <c r="F4" s="6">
        <v>0.000574453877658458</v>
      </c>
      <c r="G4" s="8">
        <v>3.2948315323112e-7</v>
      </c>
    </row>
    <row r="5" spans="1:7">
      <c r="A5" s="6">
        <v>101888922</v>
      </c>
      <c r="B5" s="7" t="s">
        <v>10</v>
      </c>
      <c r="C5" s="6">
        <v>2.493</v>
      </c>
      <c r="D5" s="6">
        <v>14.106</v>
      </c>
      <c r="E5" s="6">
        <v>2.37121549834773</v>
      </c>
      <c r="F5" s="8">
        <v>3.3783979962195e-5</v>
      </c>
      <c r="G5" s="8">
        <v>1.3472644869907e-8</v>
      </c>
    </row>
    <row r="6" spans="1:7">
      <c r="A6" s="6">
        <v>101887687</v>
      </c>
      <c r="B6" s="7" t="s">
        <v>11</v>
      </c>
      <c r="C6" s="6">
        <v>8.976</v>
      </c>
      <c r="D6" s="6">
        <v>57.97</v>
      </c>
      <c r="E6" s="6">
        <v>2.13566031519999</v>
      </c>
      <c r="F6" s="6">
        <v>0.0361256796218535</v>
      </c>
      <c r="G6" s="8">
        <v>7.28908469095809e-5</v>
      </c>
    </row>
    <row r="7" spans="1:7">
      <c r="A7" s="6">
        <v>101887685</v>
      </c>
      <c r="B7" s="7" t="s">
        <v>12</v>
      </c>
      <c r="C7" s="6">
        <v>0</v>
      </c>
      <c r="D7" s="6">
        <v>6.456</v>
      </c>
      <c r="E7" s="6">
        <v>4.14075984252214</v>
      </c>
      <c r="F7" s="8">
        <v>1.37889033334625e-8</v>
      </c>
      <c r="G7" s="8">
        <v>2.96578075712559e-12</v>
      </c>
    </row>
    <row r="8" spans="1:7">
      <c r="A8" s="6">
        <v>101899450</v>
      </c>
      <c r="B8" s="7" t="s">
        <v>13</v>
      </c>
      <c r="C8" s="9">
        <v>0.906666666666667</v>
      </c>
      <c r="D8" s="9">
        <v>15.2966666666667</v>
      </c>
      <c r="E8" s="6">
        <v>3.7014407528761</v>
      </c>
      <c r="F8" s="8">
        <v>1.32624359274272e-14</v>
      </c>
      <c r="G8" s="10">
        <v>1.90169715047709e-18</v>
      </c>
    </row>
  </sheetData>
  <sortState ref="A1:G7">
    <sortCondition ref="E1:E7"/>
  </sortState>
  <mergeCells count="1">
    <mergeCell ref="A1:G1"/>
  </mergeCells>
  <conditionalFormatting sqref="A8">
    <cfRule type="duplicateValues" dxfId="0" priority="2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A-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LI</cp:lastModifiedBy>
  <dcterms:created xsi:type="dcterms:W3CDTF">2021-09-29T03:04:00Z</dcterms:created>
  <dcterms:modified xsi:type="dcterms:W3CDTF">2022-08-31T09:02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4D37B86FBC14A1D80FF14F977721C3A</vt:lpwstr>
  </property>
  <property fmtid="{D5CDD505-2E9C-101B-9397-08002B2CF9AE}" pid="3" name="KSOProductBuildVer">
    <vt:lpwstr>2052-11.1.0.12313</vt:lpwstr>
  </property>
</Properties>
</file>